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 filterPrivacy="1" defaultThemeVersion="124226"/>
  <xr:revisionPtr revIDLastSave="0" documentId="13_ncr:1_{64038C28-D5A0-C84E-857B-70A5F642AB2B}" xr6:coauthVersionLast="45" xr6:coauthVersionMax="45" xr10:uidLastSave="{00000000-0000-0000-0000-000000000000}"/>
  <bookViews>
    <workbookView xWindow="0" yWindow="460" windowWidth="25600" windowHeight="145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2" i="1"/>
</calcChain>
</file>

<file path=xl/sharedStrings.xml><?xml version="1.0" encoding="utf-8"?>
<sst xmlns="http://schemas.openxmlformats.org/spreadsheetml/2006/main" count="24" uniqueCount="24">
  <si>
    <t># of cells</t>
  </si>
  <si>
    <t>Cell Type</t>
  </si>
  <si>
    <t>ODC</t>
  </si>
  <si>
    <t>Astro</t>
  </si>
  <si>
    <t>MG</t>
  </si>
  <si>
    <t>OPC</t>
  </si>
  <si>
    <t>Sst</t>
  </si>
  <si>
    <t>Endo</t>
  </si>
  <si>
    <t>Vip</t>
  </si>
  <si>
    <t>L5</t>
  </si>
  <si>
    <t>Ndnf</t>
  </si>
  <si>
    <t>Pvalb</t>
  </si>
  <si>
    <t>L4</t>
  </si>
  <si>
    <t>L6</t>
  </si>
  <si>
    <t># of intra-chromosomal reads &gt; 20kb after pooling</t>
  </si>
  <si>
    <t># of HiCCUPS-identified loops recaptured by  SnapHiC</t>
  </si>
  <si>
    <t>% of HiCCUPS-identified loops recaptured by  SnapHiC</t>
  </si>
  <si>
    <t xml:space="preserve"># of  SnapHiC-identified loops </t>
  </si>
  <si>
    <t xml:space="preserve"># of all HiCCUPS-identified loops </t>
  </si>
  <si>
    <t># of HiCCUPS-identified loops after filtering (intra-chromosomal, within 100kb~1Mb, on autosome only, remove blacklist and low mappability regions, for comparison with SNAPHiC)</t>
  </si>
  <si>
    <t>% of  SnapHiC-identified loops found by HiCCUPS</t>
  </si>
  <si>
    <t>NN1</t>
  </si>
  <si>
    <t>L2/3</t>
  </si>
  <si>
    <t># of SnapHiC-identified loops found by HiCC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3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wrapText="1"/>
    </xf>
    <xf numFmtId="3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tabSelected="1" topLeftCell="F1" zoomScale="193" zoomScaleNormal="193" workbookViewId="0">
      <selection activeCell="K1" sqref="K1:K1048576"/>
    </sheetView>
  </sheetViews>
  <sheetFormatPr baseColWidth="10" defaultColWidth="8.83203125" defaultRowHeight="12" x14ac:dyDescent="0.15"/>
  <cols>
    <col min="1" max="1" width="6.5" style="1" bestFit="1" customWidth="1"/>
    <col min="2" max="2" width="6.33203125" style="1" bestFit="1" customWidth="1"/>
    <col min="3" max="3" width="13.83203125" style="2" customWidth="1"/>
    <col min="4" max="4" width="13" style="2" bestFit="1" customWidth="1"/>
    <col min="5" max="5" width="13" style="2" customWidth="1"/>
    <col min="6" max="6" width="28.6640625" style="2" customWidth="1"/>
    <col min="7" max="7" width="12.5" style="2" customWidth="1"/>
    <col min="8" max="8" width="16.6640625" style="3" customWidth="1"/>
    <col min="9" max="9" width="17.5" style="2" customWidth="1"/>
    <col min="10" max="10" width="13.5" style="3" customWidth="1"/>
    <col min="11" max="16384" width="8.83203125" style="1"/>
  </cols>
  <sheetData>
    <row r="1" spans="1:10" s="4" customFormat="1" ht="67" customHeight="1" x14ac:dyDescent="0.15">
      <c r="A1" s="4" t="s">
        <v>1</v>
      </c>
      <c r="B1" s="4" t="s">
        <v>0</v>
      </c>
      <c r="C1" s="5" t="s">
        <v>14</v>
      </c>
      <c r="D1" s="5" t="s">
        <v>17</v>
      </c>
      <c r="E1" s="5" t="s">
        <v>18</v>
      </c>
      <c r="F1" s="5" t="s">
        <v>19</v>
      </c>
      <c r="G1" s="5" t="s">
        <v>23</v>
      </c>
      <c r="H1" s="5" t="s">
        <v>20</v>
      </c>
      <c r="I1" s="5" t="s">
        <v>15</v>
      </c>
      <c r="J1" s="5" t="s">
        <v>16</v>
      </c>
    </row>
    <row r="2" spans="1:10" x14ac:dyDescent="0.15">
      <c r="A2" s="1" t="s">
        <v>2</v>
      </c>
      <c r="B2" s="1">
        <v>1038</v>
      </c>
      <c r="C2" s="2">
        <v>277519663</v>
      </c>
      <c r="D2" s="2">
        <v>27379</v>
      </c>
      <c r="E2" s="2">
        <v>23291</v>
      </c>
      <c r="F2" s="2">
        <v>13509</v>
      </c>
      <c r="G2" s="2">
        <v>14998</v>
      </c>
      <c r="H2" s="3">
        <f>G2/D2</f>
        <v>0.54779210343694074</v>
      </c>
      <c r="I2" s="2">
        <v>10567</v>
      </c>
      <c r="J2" s="3">
        <f>I2/F2</f>
        <v>0.78221926123325192</v>
      </c>
    </row>
    <row r="3" spans="1:10" x14ac:dyDescent="0.15">
      <c r="A3" s="1" t="s">
        <v>3</v>
      </c>
      <c r="B3" s="1">
        <v>338</v>
      </c>
      <c r="C3" s="2">
        <v>87405856</v>
      </c>
      <c r="D3" s="2">
        <v>12869</v>
      </c>
      <c r="E3" s="2">
        <v>4050</v>
      </c>
      <c r="F3" s="2">
        <v>1634</v>
      </c>
      <c r="G3" s="2">
        <v>1770</v>
      </c>
      <c r="H3" s="3">
        <f t="shared" ref="H3:H15" si="0">G3/D3</f>
        <v>0.13753982438417903</v>
      </c>
      <c r="I3" s="2">
        <v>1285</v>
      </c>
      <c r="J3" s="3">
        <f t="shared" ref="J3:J15" si="1">I3/F3</f>
        <v>0.78641370869033045</v>
      </c>
    </row>
    <row r="4" spans="1:10" x14ac:dyDescent="0.15">
      <c r="A4" s="1" t="s">
        <v>4</v>
      </c>
      <c r="B4" s="1">
        <v>323</v>
      </c>
      <c r="C4" s="2">
        <v>77002916</v>
      </c>
      <c r="D4" s="2">
        <v>13545</v>
      </c>
      <c r="E4" s="2">
        <v>5820</v>
      </c>
      <c r="F4" s="2">
        <v>2765</v>
      </c>
      <c r="G4" s="2">
        <v>3487</v>
      </c>
      <c r="H4" s="3">
        <f t="shared" si="0"/>
        <v>0.25743816906607603</v>
      </c>
      <c r="I4" s="2">
        <v>2397</v>
      </c>
      <c r="J4" s="3">
        <f t="shared" si="1"/>
        <v>0.86690777576853528</v>
      </c>
    </row>
    <row r="5" spans="1:10" x14ac:dyDescent="0.15">
      <c r="A5" s="1" t="s">
        <v>22</v>
      </c>
      <c r="B5" s="1">
        <v>261</v>
      </c>
      <c r="C5" s="2">
        <v>70795788</v>
      </c>
      <c r="D5" s="2">
        <v>19329</v>
      </c>
      <c r="E5" s="2">
        <v>4104</v>
      </c>
      <c r="F5" s="2">
        <v>2140</v>
      </c>
      <c r="G5" s="2">
        <v>2396</v>
      </c>
      <c r="H5" s="3">
        <f t="shared" si="0"/>
        <v>0.12395881835583837</v>
      </c>
      <c r="I5" s="2">
        <v>1722</v>
      </c>
      <c r="J5" s="3">
        <f t="shared" si="1"/>
        <v>0.80467289719626167</v>
      </c>
    </row>
    <row r="6" spans="1:10" x14ac:dyDescent="0.15">
      <c r="A6" s="1" t="s">
        <v>5</v>
      </c>
      <c r="B6" s="1">
        <v>142</v>
      </c>
      <c r="C6" s="2">
        <v>36776702</v>
      </c>
      <c r="D6" s="2">
        <v>8444</v>
      </c>
      <c r="E6" s="2">
        <v>2037</v>
      </c>
      <c r="F6" s="2">
        <v>1013</v>
      </c>
      <c r="G6" s="2">
        <v>1238</v>
      </c>
      <c r="H6" s="3">
        <f t="shared" si="0"/>
        <v>0.14661297963050687</v>
      </c>
      <c r="I6" s="2">
        <v>911</v>
      </c>
      <c r="J6" s="3">
        <f t="shared" si="1"/>
        <v>0.89930898321816388</v>
      </c>
    </row>
    <row r="7" spans="1:10" x14ac:dyDescent="0.15">
      <c r="A7" s="1" t="s">
        <v>6</v>
      </c>
      <c r="B7" s="1">
        <v>139</v>
      </c>
      <c r="C7" s="2">
        <v>35412881</v>
      </c>
      <c r="D7" s="2">
        <v>8600</v>
      </c>
      <c r="E7" s="2">
        <v>1564</v>
      </c>
      <c r="F7" s="2">
        <v>722</v>
      </c>
      <c r="G7" s="2">
        <v>851</v>
      </c>
      <c r="H7" s="3">
        <f t="shared" si="0"/>
        <v>9.8953488372093029E-2</v>
      </c>
      <c r="I7" s="2">
        <v>643</v>
      </c>
      <c r="J7" s="3">
        <f t="shared" si="1"/>
        <v>0.89058171745152359</v>
      </c>
    </row>
    <row r="8" spans="1:10" x14ac:dyDescent="0.15">
      <c r="A8" s="1" t="s">
        <v>7</v>
      </c>
      <c r="B8" s="1">
        <v>137</v>
      </c>
      <c r="C8" s="2">
        <v>33042240</v>
      </c>
      <c r="D8" s="2">
        <v>4784</v>
      </c>
      <c r="E8" s="2">
        <v>1267</v>
      </c>
      <c r="F8" s="2">
        <v>448</v>
      </c>
      <c r="G8" s="2">
        <v>493</v>
      </c>
      <c r="H8" s="3">
        <f t="shared" si="0"/>
        <v>0.10305183946488294</v>
      </c>
      <c r="I8" s="2">
        <v>389</v>
      </c>
      <c r="J8" s="3">
        <f t="shared" si="1"/>
        <v>0.8683035714285714</v>
      </c>
    </row>
    <row r="9" spans="1:10" x14ac:dyDescent="0.15">
      <c r="A9" s="1" t="s">
        <v>8</v>
      </c>
      <c r="B9" s="1">
        <v>110</v>
      </c>
      <c r="C9" s="2">
        <v>26776549</v>
      </c>
      <c r="D9" s="2">
        <v>7535</v>
      </c>
      <c r="E9" s="2">
        <v>1086</v>
      </c>
      <c r="F9" s="2">
        <v>456</v>
      </c>
      <c r="G9" s="2">
        <v>550</v>
      </c>
      <c r="H9" s="3">
        <f t="shared" si="0"/>
        <v>7.2992700729927001E-2</v>
      </c>
      <c r="I9" s="2">
        <v>421</v>
      </c>
      <c r="J9" s="3">
        <f t="shared" si="1"/>
        <v>0.92324561403508776</v>
      </c>
    </row>
    <row r="10" spans="1:10" x14ac:dyDescent="0.15">
      <c r="A10" s="1" t="s">
        <v>9</v>
      </c>
      <c r="B10" s="1">
        <v>82</v>
      </c>
      <c r="C10" s="2">
        <v>21218379</v>
      </c>
      <c r="D10" s="2">
        <v>6007</v>
      </c>
      <c r="E10" s="2">
        <v>722</v>
      </c>
      <c r="F10" s="2">
        <v>237</v>
      </c>
      <c r="G10" s="2">
        <v>245</v>
      </c>
      <c r="H10" s="3">
        <f t="shared" si="0"/>
        <v>4.0785749958381891E-2</v>
      </c>
      <c r="I10" s="2">
        <v>205</v>
      </c>
      <c r="J10" s="3">
        <f t="shared" si="1"/>
        <v>0.86497890295358648</v>
      </c>
    </row>
    <row r="11" spans="1:10" x14ac:dyDescent="0.15">
      <c r="A11" s="1" t="s">
        <v>10</v>
      </c>
      <c r="B11" s="1">
        <v>74</v>
      </c>
      <c r="C11" s="2">
        <v>18297274</v>
      </c>
      <c r="D11" s="2">
        <v>4236</v>
      </c>
      <c r="E11" s="2">
        <v>449</v>
      </c>
      <c r="F11" s="2">
        <v>131</v>
      </c>
      <c r="G11" s="2">
        <v>151</v>
      </c>
      <c r="H11" s="3">
        <f t="shared" si="0"/>
        <v>3.5646836638338057E-2</v>
      </c>
      <c r="I11" s="2">
        <v>118</v>
      </c>
      <c r="J11" s="3">
        <f t="shared" si="1"/>
        <v>0.9007633587786259</v>
      </c>
    </row>
    <row r="12" spans="1:10" x14ac:dyDescent="0.15">
      <c r="A12" s="1" t="s">
        <v>11</v>
      </c>
      <c r="B12" s="1">
        <v>68</v>
      </c>
      <c r="C12" s="2">
        <v>17331289</v>
      </c>
      <c r="D12" s="2">
        <v>3599</v>
      </c>
      <c r="E12" s="2">
        <v>437</v>
      </c>
      <c r="F12" s="2">
        <v>129</v>
      </c>
      <c r="G12" s="2">
        <v>134</v>
      </c>
      <c r="H12" s="3">
        <f t="shared" si="0"/>
        <v>3.7232564601278134E-2</v>
      </c>
      <c r="I12" s="2">
        <v>115</v>
      </c>
      <c r="J12" s="3">
        <f t="shared" si="1"/>
        <v>0.89147286821705429</v>
      </c>
    </row>
    <row r="13" spans="1:10" x14ac:dyDescent="0.15">
      <c r="A13" s="1" t="s">
        <v>12</v>
      </c>
      <c r="B13" s="1">
        <v>61</v>
      </c>
      <c r="C13" s="2">
        <v>16882154</v>
      </c>
      <c r="D13" s="2">
        <v>4624</v>
      </c>
      <c r="E13" s="2">
        <v>485</v>
      </c>
      <c r="F13" s="2">
        <v>149</v>
      </c>
      <c r="G13" s="2">
        <v>155</v>
      </c>
      <c r="H13" s="3">
        <f t="shared" si="0"/>
        <v>3.3520761245674741E-2</v>
      </c>
      <c r="I13" s="2">
        <v>136</v>
      </c>
      <c r="J13" s="3">
        <f t="shared" si="1"/>
        <v>0.91275167785234901</v>
      </c>
    </row>
    <row r="14" spans="1:10" x14ac:dyDescent="0.15">
      <c r="A14" s="1" t="s">
        <v>21</v>
      </c>
      <c r="B14" s="1">
        <v>57</v>
      </c>
      <c r="C14" s="2">
        <v>13012460</v>
      </c>
      <c r="D14" s="2">
        <v>817</v>
      </c>
      <c r="E14" s="2">
        <v>232</v>
      </c>
      <c r="F14" s="2">
        <v>32</v>
      </c>
      <c r="G14" s="2">
        <v>33</v>
      </c>
      <c r="H14" s="3">
        <f t="shared" si="0"/>
        <v>4.0391676866585069E-2</v>
      </c>
      <c r="I14" s="2">
        <v>28</v>
      </c>
      <c r="J14" s="3">
        <f t="shared" si="1"/>
        <v>0.875</v>
      </c>
    </row>
    <row r="15" spans="1:10" x14ac:dyDescent="0.15">
      <c r="A15" s="1" t="s">
        <v>13</v>
      </c>
      <c r="B15" s="1">
        <v>39</v>
      </c>
      <c r="C15" s="2">
        <v>10347951</v>
      </c>
      <c r="D15" s="2">
        <v>1165</v>
      </c>
      <c r="E15" s="2">
        <v>138</v>
      </c>
      <c r="F15" s="2">
        <v>16</v>
      </c>
      <c r="G15" s="2">
        <v>14</v>
      </c>
      <c r="H15" s="3">
        <f t="shared" si="0"/>
        <v>1.201716738197425E-2</v>
      </c>
      <c r="I15" s="2">
        <v>14</v>
      </c>
      <c r="J15" s="3">
        <f t="shared" si="1"/>
        <v>0.875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9T14:43:21Z</dcterms:modified>
</cp:coreProperties>
</file>